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C:\Users\user\Documents\Genome Engineering and Repair group\Papers Riesenberg\gRNA prediction paper\manuscript files\Supplementary Data\"/>
    </mc:Choice>
  </mc:AlternateContent>
  <xr:revisionPtr revIDLastSave="0" documentId="13_ncr:1_{E51FE98F-B37A-4FB4-AC2E-79826A22705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HDR prediction model" sheetId="1" r:id="rId1"/>
    <sheet name="HDR prediction calculato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2" l="1"/>
  <c r="K8" i="2"/>
  <c r="K6" i="2"/>
</calcChain>
</file>

<file path=xl/sharedStrings.xml><?xml version="1.0" encoding="utf-8"?>
<sst xmlns="http://schemas.openxmlformats.org/spreadsheetml/2006/main" count="79" uniqueCount="64">
  <si>
    <t>Coefficients:</t>
  </si>
  <si>
    <t>Estimate</t>
  </si>
  <si>
    <t>Std. Error</t>
  </si>
  <si>
    <t>t value</t>
  </si>
  <si>
    <t>Pr(&gt;|t|)</t>
  </si>
  <si>
    <t>(Intercept)</t>
  </si>
  <si>
    <t>***</t>
  </si>
  <si>
    <t>**</t>
  </si>
  <si>
    <t>*</t>
  </si>
  <si>
    <t>---</t>
  </si>
  <si>
    <t>Signif. codes:   ‘***’ 0.001 ‘**’ 0.01 ‘*’ 0.05</t>
  </si>
  <si>
    <t>HDR prediction score model</t>
  </si>
  <si>
    <t>Pearson's r: 0.7165</t>
  </si>
  <si>
    <t>Adjusted R-squared:  0.4937</t>
  </si>
  <si>
    <t>AIC: 580.99</t>
  </si>
  <si>
    <t>EVA_activity</t>
  </si>
  <si>
    <t>nucleotide_penalty</t>
  </si>
  <si>
    <t>The model was fitted using linear regression as implemented in the R function lm using R version 4.2.2.</t>
  </si>
  <si>
    <t>Residual standard error: 9,656 on 74 degrees of freedom</t>
  </si>
  <si>
    <t>Multiple R-squared:  0,5134</t>
  </si>
  <si>
    <t>Adjusted R-squared:  0,4937</t>
  </si>
  <si>
    <t>F-statistic: 26,02 on 3 and 74 DF,  p-value: &lt; 1.34e-11</t>
  </si>
  <si>
    <t>90nt_free energy</t>
  </si>
  <si>
    <t xml:space="preserve">Free energy is dependent on the total length of the DNA donor. </t>
  </si>
  <si>
    <t>The model is designed for DNA donors with same sense orientation as the gRNA.</t>
  </si>
  <si>
    <t>For DNA donors longer than 90nt, only use the 90nt around the cut for free energy calculation.</t>
  </si>
  <si>
    <t xml:space="preserve">Different nucleotide mismatches are formed with other strand orientation donors. </t>
  </si>
  <si>
    <t>Edit position</t>
  </si>
  <si>
    <t>Decay factor</t>
  </si>
  <si>
    <t>G</t>
  </si>
  <si>
    <t>A</t>
  </si>
  <si>
    <t>C</t>
  </si>
  <si>
    <t>T</t>
  </si>
  <si>
    <t>Nucleotide penalty</t>
  </si>
  <si>
    <t>Original base</t>
  </si>
  <si>
    <t>Edited base</t>
  </si>
  <si>
    <t>Nucleotide penalty = Difference to max. HDR share (C to G 40,3%)</t>
  </si>
  <si>
    <t>see Extended Data Fig. 3f</t>
  </si>
  <si>
    <t>The model is trained for editing position -1 directly at the cut site.</t>
  </si>
  <si>
    <t>For edits at different positions multiply the HDR prediction score with the decay factor.</t>
  </si>
  <si>
    <t>Input</t>
  </si>
  <si>
    <t>https://rna.urmc.rochester.edu/RNAstructureWeb/Servers/Predict1/Predict1.html</t>
  </si>
  <si>
    <t>gRNA sequence</t>
  </si>
  <si>
    <t>HDR prediction score calculator</t>
  </si>
  <si>
    <t>Supp. Data 2</t>
  </si>
  <si>
    <t>free energy DNA donor (90nt)</t>
  </si>
  <si>
    <t>EVA activity score</t>
  </si>
  <si>
    <t>HDR prediction score</t>
  </si>
  <si>
    <t>DNA donor</t>
  </si>
  <si>
    <t>Calculation</t>
  </si>
  <si>
    <t>Nucleotide penalty (Nucleotide change depends on DNA donor orientation)</t>
  </si>
  <si>
    <t>your data</t>
  </si>
  <si>
    <t xml:space="preserve">Different nucleotide mismatches (different nucleotide penalty!) are formed with other strand orientation donors. </t>
  </si>
  <si>
    <t>Edit position decay factor</t>
  </si>
  <si>
    <t>first sheet 'HDR prediction model'</t>
  </si>
  <si>
    <t>CTCTGGGATCAGGAGCTTGG</t>
  </si>
  <si>
    <t>CAGGTGCCTTGTCCTGTCTCCTGTGCAGCTCTGGGATCAGGAGCCTGGAGGAGTTGTGTCTGCAAGTGACCGACCTGCTGCCAGGCCTTA</t>
  </si>
  <si>
    <t>GTGGGCTCTACATAGCTATG</t>
  </si>
  <si>
    <t>TATGCCTCCCCAGGTCTTTTTTTATGTGGACAAGCCACCCCAGGTGCCCAGATGGTCCCCAATTAGAGCAGAGGAAAGGACAAGTCCAGATAGCTATGTAGAGCCCACTGCAATGAAGCCAGCTGAA</t>
  </si>
  <si>
    <t>90nt DNA</t>
  </si>
  <si>
    <t>CCCCAGGTGCCCAGATGGTCCCCAATTAGAGCAGAGGAAAGGACAAGTCCAGATAGCTATGTAGAGCCCACTGCAATGAAGCCAGCTGAA</t>
  </si>
  <si>
    <t>Edit</t>
  </si>
  <si>
    <t>T to C</t>
  </si>
  <si>
    <t>C to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/>
    <xf numFmtId="0" fontId="1" fillId="0" borderId="0" xfId="0" applyFont="1" applyFill="1" applyAlignment="1">
      <alignment horizontal="center"/>
    </xf>
    <xf numFmtId="164" fontId="2" fillId="0" borderId="0" xfId="0" applyNumberFormat="1" applyFont="1"/>
    <xf numFmtId="11" fontId="2" fillId="0" borderId="0" xfId="0" applyNumberFormat="1" applyFont="1" applyAlignment="1">
      <alignment horizontal="right"/>
    </xf>
    <xf numFmtId="11" fontId="2" fillId="0" borderId="0" xfId="0" applyNumberFormat="1" applyFont="1"/>
    <xf numFmtId="3" fontId="2" fillId="0" borderId="0" xfId="0" applyNumberFormat="1" applyFont="1"/>
    <xf numFmtId="3" fontId="2" fillId="0" borderId="0" xfId="0" applyNumberFormat="1" applyFont="1" applyFill="1"/>
    <xf numFmtId="2" fontId="2" fillId="0" borderId="0" xfId="0" applyNumberFormat="1" applyFont="1"/>
    <xf numFmtId="2" fontId="1" fillId="0" borderId="0" xfId="0" applyNumberFormat="1" applyFont="1"/>
    <xf numFmtId="2" fontId="2" fillId="0" borderId="0" xfId="0" applyNumberFormat="1" applyFont="1" applyFill="1" applyAlignment="1"/>
    <xf numFmtId="2" fontId="2" fillId="0" borderId="0" xfId="0" applyNumberFormat="1" applyFont="1" applyFill="1"/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165" fontId="2" fillId="0" borderId="0" xfId="0" applyNumberFormat="1" applyFont="1" applyFill="1"/>
    <xf numFmtId="0" fontId="1" fillId="4" borderId="0" xfId="0" applyFont="1" applyFill="1"/>
    <xf numFmtId="0" fontId="2" fillId="4" borderId="0" xfId="0" applyFont="1" applyFill="1"/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4" borderId="0" xfId="0" applyNumberFormat="1" applyFont="1" applyFill="1" applyAlignment="1">
      <alignment horizontal="center"/>
    </xf>
    <xf numFmtId="165" fontId="2" fillId="2" borderId="0" xfId="0" applyNumberFormat="1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43"/>
  <sheetViews>
    <sheetView tabSelected="1" workbookViewId="0">
      <selection activeCell="B1" sqref="B1"/>
    </sheetView>
  </sheetViews>
  <sheetFormatPr defaultRowHeight="11.75" x14ac:dyDescent="0.55000000000000004"/>
  <cols>
    <col min="1" max="1" width="2.453125" style="2" customWidth="1"/>
    <col min="2" max="2" width="21.76953125" style="2" customWidth="1"/>
    <col min="3" max="3" width="6.953125" style="2" customWidth="1"/>
    <col min="4" max="4" width="7.453125" style="2" customWidth="1"/>
    <col min="5" max="5" width="6.90625" style="2" customWidth="1"/>
    <col min="6" max="6" width="7.76953125" style="2" customWidth="1"/>
    <col min="7" max="7" width="7.81640625" style="2" customWidth="1"/>
    <col min="8" max="8" width="12.40625" style="4" customWidth="1"/>
    <col min="9" max="9" width="4.6328125" style="4" customWidth="1"/>
    <col min="10" max="13" width="5.453125" style="4" customWidth="1"/>
    <col min="14" max="14" width="23.26953125" style="4" customWidth="1"/>
    <col min="15" max="15" width="10.76953125" style="2" customWidth="1"/>
    <col min="16" max="16" width="8.7265625" style="12"/>
    <col min="17" max="16384" width="8.7265625" style="2"/>
  </cols>
  <sheetData>
    <row r="2" spans="2:16" ht="12" x14ac:dyDescent="0.6">
      <c r="B2" s="1" t="s">
        <v>11</v>
      </c>
      <c r="H2" s="3"/>
    </row>
    <row r="3" spans="2:16" ht="12" x14ac:dyDescent="0.6">
      <c r="H3" s="5"/>
      <c r="I3" s="16" t="s">
        <v>33</v>
      </c>
      <c r="J3" s="5"/>
      <c r="K3" s="5"/>
      <c r="L3" s="5"/>
      <c r="M3" s="5"/>
      <c r="O3" s="1" t="s">
        <v>27</v>
      </c>
      <c r="P3" s="13" t="s">
        <v>28</v>
      </c>
    </row>
    <row r="4" spans="2:16" x14ac:dyDescent="0.55000000000000004">
      <c r="B4" s="2" t="s">
        <v>12</v>
      </c>
      <c r="J4" s="4" t="s">
        <v>35</v>
      </c>
      <c r="L4" s="5"/>
      <c r="O4" s="4">
        <v>-20</v>
      </c>
      <c r="P4" s="14">
        <v>3.8277511961722493E-2</v>
      </c>
    </row>
    <row r="5" spans="2:16" ht="12" x14ac:dyDescent="0.6">
      <c r="B5" s="2" t="s">
        <v>13</v>
      </c>
      <c r="J5" s="3" t="s">
        <v>29</v>
      </c>
      <c r="K5" s="3" t="s">
        <v>30</v>
      </c>
      <c r="L5" s="3" t="s">
        <v>31</v>
      </c>
      <c r="M5" s="3" t="s">
        <v>32</v>
      </c>
      <c r="O5" s="4">
        <v>-19</v>
      </c>
      <c r="P5" s="15">
        <v>4.3062200956937802E-2</v>
      </c>
    </row>
    <row r="6" spans="2:16" ht="12" x14ac:dyDescent="0.6">
      <c r="B6" s="2" t="s">
        <v>14</v>
      </c>
      <c r="H6" s="4" t="s">
        <v>34</v>
      </c>
      <c r="I6" s="17" t="s">
        <v>29</v>
      </c>
      <c r="J6" s="25"/>
      <c r="K6" s="18">
        <v>24.569999999999997</v>
      </c>
      <c r="L6" s="18">
        <v>23.113024479999996</v>
      </c>
      <c r="M6" s="18">
        <v>23.113024479999996</v>
      </c>
      <c r="O6" s="4">
        <v>-18</v>
      </c>
      <c r="P6" s="15">
        <v>4.784688995215311E-2</v>
      </c>
    </row>
    <row r="7" spans="2:16" ht="12" x14ac:dyDescent="0.6">
      <c r="I7" s="17" t="s">
        <v>30</v>
      </c>
      <c r="J7" s="18">
        <v>2.156047700000002</v>
      </c>
      <c r="K7" s="25"/>
      <c r="L7" s="18">
        <v>6.8999999999999986</v>
      </c>
      <c r="M7" s="18">
        <v>10.466802699999999</v>
      </c>
      <c r="O7" s="4">
        <v>-17</v>
      </c>
      <c r="P7" s="15">
        <v>5.2631578947368432E-2</v>
      </c>
    </row>
    <row r="8" spans="2:16" ht="12" x14ac:dyDescent="0.6">
      <c r="B8" s="2" t="s">
        <v>0</v>
      </c>
      <c r="H8" s="6"/>
      <c r="I8" s="17" t="s">
        <v>31</v>
      </c>
      <c r="J8" s="18">
        <v>8.3583999999987668E-3</v>
      </c>
      <c r="K8" s="18">
        <v>1.1155690000000007</v>
      </c>
      <c r="L8" s="25"/>
      <c r="M8" s="18">
        <v>2.3999999999999986</v>
      </c>
      <c r="O8" s="4">
        <v>-16</v>
      </c>
      <c r="P8" s="15">
        <v>6.2200956937799243E-2</v>
      </c>
    </row>
    <row r="9" spans="2:16" ht="12" x14ac:dyDescent="0.6">
      <c r="C9" s="2" t="s">
        <v>1</v>
      </c>
      <c r="D9" s="2" t="s">
        <v>2</v>
      </c>
      <c r="E9" s="2" t="s">
        <v>3</v>
      </c>
      <c r="F9" s="2" t="s">
        <v>4</v>
      </c>
      <c r="I9" s="17" t="s">
        <v>32</v>
      </c>
      <c r="J9" s="18">
        <v>27.435318500000001</v>
      </c>
      <c r="K9" s="18">
        <v>28.35083255</v>
      </c>
      <c r="L9" s="18">
        <v>19.399999999999999</v>
      </c>
      <c r="M9" s="25"/>
      <c r="O9" s="4">
        <v>-15</v>
      </c>
      <c r="P9" s="15">
        <v>7.1770334928229859E-2</v>
      </c>
    </row>
    <row r="10" spans="2:16" x14ac:dyDescent="0.55000000000000004">
      <c r="B10" s="2" t="s">
        <v>5</v>
      </c>
      <c r="C10" s="7">
        <v>19.635482379999999</v>
      </c>
      <c r="D10" s="7">
        <v>6.8996718250000004</v>
      </c>
      <c r="E10" s="7">
        <v>2.8458574379999999</v>
      </c>
      <c r="F10" s="8">
        <v>5.7268444690000003E-3</v>
      </c>
      <c r="G10" s="2" t="s">
        <v>7</v>
      </c>
      <c r="O10" s="4">
        <v>-14</v>
      </c>
      <c r="P10" s="15">
        <v>8.1339712918660476E-2</v>
      </c>
    </row>
    <row r="11" spans="2:16" x14ac:dyDescent="0.55000000000000004">
      <c r="B11" s="2" t="s">
        <v>15</v>
      </c>
      <c r="C11" s="7">
        <v>0.2412423102</v>
      </c>
      <c r="D11" s="7">
        <v>7.2317173400000004E-2</v>
      </c>
      <c r="E11" s="7">
        <v>3.335892415</v>
      </c>
      <c r="F11" s="9">
        <v>1.3318228740000001E-3</v>
      </c>
      <c r="G11" s="2" t="s">
        <v>7</v>
      </c>
      <c r="O11" s="4">
        <v>-13</v>
      </c>
      <c r="P11" s="15">
        <v>9.0909090909090912E-2</v>
      </c>
    </row>
    <row r="12" spans="2:16" x14ac:dyDescent="0.55000000000000004">
      <c r="B12" s="2" t="s">
        <v>22</v>
      </c>
      <c r="C12" s="7">
        <v>1.201751464</v>
      </c>
      <c r="D12" s="7">
        <v>0.2467912679</v>
      </c>
      <c r="E12" s="7">
        <v>4.8695056110000001</v>
      </c>
      <c r="F12" s="7">
        <v>6.1700000000000002E-6</v>
      </c>
      <c r="G12" s="2" t="s">
        <v>6</v>
      </c>
      <c r="I12" s="4" t="s">
        <v>36</v>
      </c>
      <c r="O12" s="4">
        <v>-12</v>
      </c>
      <c r="P12" s="15">
        <v>0.10526315789473686</v>
      </c>
    </row>
    <row r="13" spans="2:16" x14ac:dyDescent="0.55000000000000004">
      <c r="B13" s="2" t="s">
        <v>16</v>
      </c>
      <c r="C13" s="7">
        <v>-0.35253090590000002</v>
      </c>
      <c r="D13" s="7">
        <v>0.1130262568</v>
      </c>
      <c r="E13" s="7">
        <v>-3.1190177920000002</v>
      </c>
      <c r="F13" s="7">
        <v>2.5856868960000001E-2</v>
      </c>
      <c r="G13" s="2" t="s">
        <v>8</v>
      </c>
      <c r="I13" s="4" t="s">
        <v>37</v>
      </c>
      <c r="O13" s="4">
        <v>-11</v>
      </c>
      <c r="P13" s="15">
        <v>0.1244019138755981</v>
      </c>
    </row>
    <row r="14" spans="2:16" x14ac:dyDescent="0.55000000000000004">
      <c r="B14" s="2" t="s">
        <v>9</v>
      </c>
      <c r="O14" s="4">
        <v>-10</v>
      </c>
      <c r="P14" s="15">
        <v>0.14832535885167467</v>
      </c>
    </row>
    <row r="15" spans="2:16" x14ac:dyDescent="0.55000000000000004">
      <c r="B15" s="2" t="s">
        <v>10</v>
      </c>
      <c r="O15" s="4">
        <v>-9</v>
      </c>
      <c r="P15" s="15">
        <v>0.18660287081339713</v>
      </c>
    </row>
    <row r="16" spans="2:16" x14ac:dyDescent="0.55000000000000004">
      <c r="O16" s="4">
        <v>-8</v>
      </c>
      <c r="P16" s="15">
        <v>0.22966507177033493</v>
      </c>
    </row>
    <row r="17" spans="2:16" x14ac:dyDescent="0.55000000000000004">
      <c r="B17" s="4" t="s">
        <v>18</v>
      </c>
      <c r="H17" s="2"/>
      <c r="O17" s="4">
        <v>-7</v>
      </c>
      <c r="P17" s="15">
        <v>0.291866028708134</v>
      </c>
    </row>
    <row r="18" spans="2:16" x14ac:dyDescent="0.55000000000000004">
      <c r="B18" s="4" t="s">
        <v>19</v>
      </c>
      <c r="H18" s="2"/>
      <c r="O18" s="4">
        <v>-6</v>
      </c>
      <c r="P18" s="15">
        <v>0.3779904306220096</v>
      </c>
    </row>
    <row r="19" spans="2:16" x14ac:dyDescent="0.55000000000000004">
      <c r="B19" s="4" t="s">
        <v>20</v>
      </c>
      <c r="H19" s="2"/>
      <c r="O19" s="4">
        <v>-5</v>
      </c>
      <c r="P19" s="15">
        <v>0.49760765550239239</v>
      </c>
    </row>
    <row r="20" spans="2:16" x14ac:dyDescent="0.55000000000000004">
      <c r="B20" s="4" t="s">
        <v>21</v>
      </c>
      <c r="H20" s="2"/>
      <c r="O20" s="4">
        <v>-4</v>
      </c>
      <c r="P20" s="15">
        <v>0.65071770334928236</v>
      </c>
    </row>
    <row r="21" spans="2:16" x14ac:dyDescent="0.55000000000000004">
      <c r="H21" s="2"/>
      <c r="O21" s="4">
        <v>-3</v>
      </c>
      <c r="P21" s="15">
        <v>0.799043062200957</v>
      </c>
    </row>
    <row r="22" spans="2:16" x14ac:dyDescent="0.55000000000000004">
      <c r="B22" s="2" t="s">
        <v>17</v>
      </c>
      <c r="O22" s="4">
        <v>-2</v>
      </c>
      <c r="P22" s="15">
        <v>0.94736842105263164</v>
      </c>
    </row>
    <row r="23" spans="2:16" x14ac:dyDescent="0.55000000000000004">
      <c r="O23" s="4">
        <v>-1</v>
      </c>
      <c r="P23" s="15">
        <v>1</v>
      </c>
    </row>
    <row r="24" spans="2:16" x14ac:dyDescent="0.55000000000000004">
      <c r="E24" s="10"/>
      <c r="F24" s="10"/>
      <c r="H24" s="11"/>
      <c r="I24" s="11"/>
      <c r="J24" s="11"/>
      <c r="O24" s="11">
        <v>1</v>
      </c>
      <c r="P24" s="15">
        <v>0.91866028708133973</v>
      </c>
    </row>
    <row r="25" spans="2:16" ht="12" x14ac:dyDescent="0.6">
      <c r="B25" s="1" t="s">
        <v>23</v>
      </c>
      <c r="O25" s="4">
        <v>2</v>
      </c>
      <c r="P25" s="15">
        <v>0.75119617224880386</v>
      </c>
    </row>
    <row r="26" spans="2:16" ht="12" x14ac:dyDescent="0.6">
      <c r="B26" s="1" t="s">
        <v>25</v>
      </c>
      <c r="O26" s="4">
        <v>3</v>
      </c>
      <c r="P26" s="15">
        <v>0.59330143540669866</v>
      </c>
    </row>
    <row r="27" spans="2:16" x14ac:dyDescent="0.55000000000000004">
      <c r="O27" s="4">
        <v>4</v>
      </c>
      <c r="P27" s="15">
        <v>0.44019138755980863</v>
      </c>
    </row>
    <row r="28" spans="2:16" ht="12" x14ac:dyDescent="0.6">
      <c r="B28" s="1" t="s">
        <v>24</v>
      </c>
      <c r="O28" s="4">
        <v>5</v>
      </c>
      <c r="P28" s="15">
        <v>0.33971291866028708</v>
      </c>
    </row>
    <row r="29" spans="2:16" ht="12" x14ac:dyDescent="0.6">
      <c r="B29" s="1" t="s">
        <v>26</v>
      </c>
      <c r="O29" s="11">
        <v>6</v>
      </c>
      <c r="P29" s="15">
        <v>0.26794258373205743</v>
      </c>
    </row>
    <row r="30" spans="2:16" ht="12" x14ac:dyDescent="0.6">
      <c r="B30" s="1"/>
      <c r="O30" s="4">
        <v>7</v>
      </c>
      <c r="P30" s="15">
        <v>0.21531100478468901</v>
      </c>
    </row>
    <row r="31" spans="2:16" ht="12" x14ac:dyDescent="0.6">
      <c r="B31" s="1" t="s">
        <v>38</v>
      </c>
      <c r="O31" s="4">
        <v>8</v>
      </c>
      <c r="P31" s="15">
        <v>0.1722488038277514</v>
      </c>
    </row>
    <row r="32" spans="2:16" ht="12" x14ac:dyDescent="0.6">
      <c r="B32" s="1" t="s">
        <v>39</v>
      </c>
      <c r="O32" s="4">
        <v>9</v>
      </c>
      <c r="P32" s="15">
        <v>0.14354066985645933</v>
      </c>
    </row>
    <row r="33" spans="15:16" x14ac:dyDescent="0.55000000000000004">
      <c r="O33" s="4">
        <v>10</v>
      </c>
      <c r="P33" s="15">
        <v>0.11961722488038279</v>
      </c>
    </row>
    <row r="34" spans="15:16" x14ac:dyDescent="0.55000000000000004">
      <c r="O34" s="11">
        <v>11</v>
      </c>
      <c r="P34" s="15">
        <v>0.10047846889952154</v>
      </c>
    </row>
    <row r="35" spans="15:16" x14ac:dyDescent="0.55000000000000004">
      <c r="O35" s="4">
        <v>12</v>
      </c>
      <c r="P35" s="15">
        <v>9.0909090909090912E-2</v>
      </c>
    </row>
    <row r="36" spans="15:16" x14ac:dyDescent="0.55000000000000004">
      <c r="O36" s="4">
        <v>13</v>
      </c>
      <c r="P36" s="15">
        <v>7.6555023923445181E-2</v>
      </c>
    </row>
    <row r="37" spans="15:16" x14ac:dyDescent="0.55000000000000004">
      <c r="O37" s="4">
        <v>14</v>
      </c>
      <c r="P37" s="15">
        <v>6.6985645933014551E-2</v>
      </c>
    </row>
    <row r="38" spans="15:16" x14ac:dyDescent="0.55000000000000004">
      <c r="O38" s="4">
        <v>15</v>
      </c>
      <c r="P38" s="15">
        <v>6.2200956937799243E-2</v>
      </c>
    </row>
    <row r="39" spans="15:16" x14ac:dyDescent="0.55000000000000004">
      <c r="O39" s="11">
        <v>16</v>
      </c>
      <c r="P39" s="15">
        <v>5.7416267942583733E-2</v>
      </c>
    </row>
    <row r="40" spans="15:16" x14ac:dyDescent="0.55000000000000004">
      <c r="O40" s="4">
        <v>17</v>
      </c>
      <c r="P40" s="15">
        <v>4.784688995215311E-2</v>
      </c>
    </row>
    <row r="41" spans="15:16" x14ac:dyDescent="0.55000000000000004">
      <c r="O41" s="4">
        <v>18</v>
      </c>
      <c r="P41" s="15">
        <v>4.3062200956937802E-2</v>
      </c>
    </row>
    <row r="42" spans="15:16" x14ac:dyDescent="0.55000000000000004">
      <c r="O42" s="4">
        <v>19</v>
      </c>
      <c r="P42" s="15">
        <v>3.8277511961722493E-2</v>
      </c>
    </row>
    <row r="43" spans="15:16" x14ac:dyDescent="0.55000000000000004">
      <c r="O43" s="4">
        <v>20</v>
      </c>
      <c r="P43" s="15">
        <v>3.3492822966507178E-2</v>
      </c>
    </row>
  </sheetData>
  <conditionalFormatting sqref="J6:M9">
    <cfRule type="colorScale" priority="2">
      <colorScale>
        <cfvo type="min"/>
        <cfvo type="max"/>
        <color rgb="FFFCFCFF"/>
        <color rgb="FFF8696B"/>
      </colorScale>
    </cfRule>
  </conditionalFormatting>
  <conditionalFormatting sqref="P1:P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90542-EE00-4C0D-853F-AE29670EE41B}">
  <dimension ref="C1:M25"/>
  <sheetViews>
    <sheetView topLeftCell="B1" workbookViewId="0">
      <selection activeCell="E11" sqref="E11"/>
    </sheetView>
  </sheetViews>
  <sheetFormatPr defaultRowHeight="14.75" x14ac:dyDescent="0.75"/>
  <cols>
    <col min="1" max="2" width="2.76953125" customWidth="1"/>
    <col min="3" max="3" width="13" style="2" customWidth="1"/>
    <col min="4" max="5" width="16.54296875" style="2" customWidth="1"/>
    <col min="6" max="6" width="9.40625" style="2" customWidth="1"/>
    <col min="7" max="7" width="9.58984375" style="2" customWidth="1"/>
    <col min="8" max="8" width="16.5" style="2" customWidth="1"/>
    <col min="9" max="9" width="22.26953125" style="2" customWidth="1"/>
    <col min="10" max="10" width="13.81640625" style="2" customWidth="1"/>
    <col min="11" max="11" width="17.08984375" style="20" customWidth="1"/>
    <col min="12" max="12" width="1.76953125" customWidth="1"/>
  </cols>
  <sheetData>
    <row r="1" spans="3:13" x14ac:dyDescent="0.75">
      <c r="K1" s="4"/>
    </row>
    <row r="2" spans="3:13" x14ac:dyDescent="0.75">
      <c r="C2" s="1" t="s">
        <v>43</v>
      </c>
      <c r="D2" s="1"/>
      <c r="E2" s="1"/>
      <c r="F2" s="1"/>
      <c r="G2" s="1"/>
      <c r="H2" s="1"/>
      <c r="K2" s="4"/>
    </row>
    <row r="3" spans="3:13" x14ac:dyDescent="0.75">
      <c r="C3" s="26" t="s">
        <v>40</v>
      </c>
      <c r="D3" s="26"/>
      <c r="E3" s="26"/>
      <c r="F3" s="26"/>
      <c r="G3" s="26"/>
      <c r="H3" s="26"/>
      <c r="I3" s="26"/>
      <c r="J3" s="26"/>
      <c r="K3" s="22" t="s">
        <v>49</v>
      </c>
    </row>
    <row r="4" spans="3:13" x14ac:dyDescent="0.75">
      <c r="G4" s="27" t="s">
        <v>54</v>
      </c>
      <c r="H4" s="27"/>
      <c r="I4" s="2" t="s">
        <v>41</v>
      </c>
      <c r="J4" s="2" t="s">
        <v>44</v>
      </c>
      <c r="K4" s="4"/>
    </row>
    <row r="5" spans="3:13" x14ac:dyDescent="0.75">
      <c r="C5" s="1" t="s">
        <v>42</v>
      </c>
      <c r="D5" s="1" t="s">
        <v>48</v>
      </c>
      <c r="E5" s="1" t="s">
        <v>59</v>
      </c>
      <c r="F5" s="1" t="s">
        <v>61</v>
      </c>
      <c r="G5" s="1" t="s">
        <v>50</v>
      </c>
      <c r="H5" s="1" t="s">
        <v>53</v>
      </c>
      <c r="I5" s="1" t="s">
        <v>45</v>
      </c>
      <c r="J5" s="1" t="s">
        <v>46</v>
      </c>
      <c r="K5" s="19" t="s">
        <v>47</v>
      </c>
      <c r="L5" s="2"/>
      <c r="M5" s="1" t="s">
        <v>23</v>
      </c>
    </row>
    <row r="6" spans="3:13" x14ac:dyDescent="0.75">
      <c r="C6" s="2" t="s">
        <v>55</v>
      </c>
      <c r="D6" s="2" t="s">
        <v>56</v>
      </c>
      <c r="E6" s="2" t="s">
        <v>56</v>
      </c>
      <c r="F6" s="2" t="s">
        <v>62</v>
      </c>
      <c r="G6" s="23">
        <v>19.399999999999999</v>
      </c>
      <c r="H6" s="23">
        <v>1</v>
      </c>
      <c r="I6" s="23">
        <v>-13.3</v>
      </c>
      <c r="J6" s="23">
        <v>75.042004401094985</v>
      </c>
      <c r="K6" s="24">
        <f>19.635482+6.76173+0.24124423*J6+1.2017515*I6+(-0.352531)*G6*H6</f>
        <v>21.678266219398772</v>
      </c>
      <c r="L6" s="2"/>
      <c r="M6" s="1" t="s">
        <v>25</v>
      </c>
    </row>
    <row r="7" spans="3:13" x14ac:dyDescent="0.75">
      <c r="C7" s="2" t="s">
        <v>57</v>
      </c>
      <c r="D7" s="2" t="s">
        <v>58</v>
      </c>
      <c r="E7" s="2" t="s">
        <v>60</v>
      </c>
      <c r="F7" s="2" t="s">
        <v>63</v>
      </c>
      <c r="G7" s="23">
        <v>0</v>
      </c>
      <c r="H7" s="23">
        <v>0.59330143540669866</v>
      </c>
      <c r="I7" s="23">
        <v>-6.5</v>
      </c>
      <c r="J7" s="23">
        <v>88.439180057641053</v>
      </c>
      <c r="K7" s="24">
        <f>19.635482+6.76173+0.24124423*J7+1.2017515*I7+(-0.352531)*G7*H7</f>
        <v>39.92126914483697</v>
      </c>
      <c r="M7" s="2"/>
    </row>
    <row r="8" spans="3:13" x14ac:dyDescent="0.75">
      <c r="C8" s="21" t="s">
        <v>51</v>
      </c>
      <c r="D8" s="21" t="s">
        <v>51</v>
      </c>
      <c r="E8" s="21" t="s">
        <v>51</v>
      </c>
      <c r="F8" s="21"/>
      <c r="G8" s="21" t="s">
        <v>51</v>
      </c>
      <c r="H8" s="21" t="s">
        <v>51</v>
      </c>
      <c r="I8" s="21" t="s">
        <v>51</v>
      </c>
      <c r="J8" s="21" t="s">
        <v>51</v>
      </c>
      <c r="K8" s="20" t="e">
        <f t="shared" ref="K8" si="0">19.635482+6.76173+0.24124423*J8+1.2017515*I8+(-0.352531)*G8*H8</f>
        <v>#VALUE!</v>
      </c>
      <c r="L8" s="1"/>
      <c r="M8" s="1" t="s">
        <v>24</v>
      </c>
    </row>
    <row r="9" spans="3:13" x14ac:dyDescent="0.75">
      <c r="C9" s="21"/>
      <c r="D9" s="21"/>
      <c r="E9" s="21"/>
      <c r="F9" s="21"/>
      <c r="G9" s="21"/>
      <c r="H9" s="21"/>
      <c r="L9" s="1"/>
      <c r="M9" s="1" t="s">
        <v>52</v>
      </c>
    </row>
    <row r="10" spans="3:13" x14ac:dyDescent="0.75">
      <c r="M10" s="1"/>
    </row>
    <row r="25" spans="3:10" x14ac:dyDescent="0.75">
      <c r="C25" s="10"/>
      <c r="D25" s="10"/>
      <c r="E25" s="10"/>
      <c r="F25" s="10"/>
      <c r="G25" s="10"/>
      <c r="H25" s="10"/>
      <c r="I25" s="10"/>
      <c r="J25" s="10"/>
    </row>
  </sheetData>
  <mergeCells count="2">
    <mergeCell ref="C3:J3"/>
    <mergeCell ref="G4:H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DR prediction model</vt:lpstr>
      <vt:lpstr>HDR prediction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4-08-21T10:38:26Z</dcterms:modified>
</cp:coreProperties>
</file>